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0" yWindow="0" windowWidth="22992" windowHeight="9144"/>
  </bookViews>
  <sheets>
    <sheet name="Figure 4-figure sup 3B" sheetId="12" r:id="rId1"/>
    <sheet name="Figure 4-figure sup 3D" sheetId="13" r:id="rId2"/>
  </sheets>
  <calcPr calcId="145621"/>
</workbook>
</file>

<file path=xl/calcChain.xml><?xml version="1.0" encoding="utf-8"?>
<calcChain xmlns="http://schemas.openxmlformats.org/spreadsheetml/2006/main">
  <c r="E19" i="12" l="1"/>
  <c r="D19" i="12"/>
  <c r="C19" i="12"/>
  <c r="D18" i="12"/>
  <c r="C18" i="12"/>
  <c r="E18" i="12" s="1"/>
  <c r="D17" i="12"/>
  <c r="C17" i="12"/>
  <c r="E17" i="12" s="1"/>
  <c r="D16" i="12"/>
  <c r="C16" i="12"/>
  <c r="E16" i="12" s="1"/>
  <c r="D15" i="12"/>
  <c r="C15" i="12"/>
  <c r="E15" i="12" s="1"/>
  <c r="D14" i="12"/>
  <c r="E14" i="12" s="1"/>
  <c r="C14" i="12"/>
  <c r="D13" i="12"/>
  <c r="C13" i="12"/>
  <c r="E13" i="12" s="1"/>
  <c r="D12" i="12"/>
  <c r="C12" i="12"/>
  <c r="E12" i="12" s="1"/>
  <c r="E11" i="12"/>
  <c r="D11" i="12"/>
  <c r="C11" i="12"/>
  <c r="D10" i="12"/>
  <c r="C10" i="12"/>
  <c r="E10" i="12" s="1"/>
  <c r="D9" i="12"/>
  <c r="C9" i="12"/>
  <c r="E9" i="12" s="1"/>
  <c r="D8" i="12"/>
  <c r="C8" i="12"/>
  <c r="E8" i="12" s="1"/>
  <c r="D7" i="12"/>
  <c r="C7" i="12"/>
  <c r="E7" i="12" s="1"/>
  <c r="D6" i="12"/>
  <c r="E6" i="12" s="1"/>
  <c r="D5" i="12"/>
  <c r="E5" i="12" s="1"/>
  <c r="D4" i="12"/>
  <c r="E4" i="12" s="1"/>
</calcChain>
</file>

<file path=xl/sharedStrings.xml><?xml version="1.0" encoding="utf-8"?>
<sst xmlns="http://schemas.openxmlformats.org/spreadsheetml/2006/main" count="27" uniqueCount="13">
  <si>
    <t>SD</t>
    <phoneticPr fontId="1"/>
  </si>
  <si>
    <t>Time after release (min)</t>
    <phoneticPr fontId="3"/>
  </si>
  <si>
    <t>Sepated cells</t>
    <phoneticPr fontId="3"/>
  </si>
  <si>
    <t>Total cells</t>
    <phoneticPr fontId="3"/>
  </si>
  <si>
    <t>Septation index (%)</t>
    <phoneticPr fontId="3"/>
  </si>
  <si>
    <t>SPB-0</t>
    <phoneticPr fontId="1"/>
  </si>
  <si>
    <t>SPB-1</t>
    <phoneticPr fontId="1"/>
  </si>
  <si>
    <t>SPB-2</t>
    <phoneticPr fontId="1"/>
  </si>
  <si>
    <t>Mean</t>
    <phoneticPr fontId="1"/>
  </si>
  <si>
    <t>Time after SPB separation</t>
    <phoneticPr fontId="1"/>
  </si>
  <si>
    <r>
      <rPr>
        <b/>
        <sz val="14"/>
        <color theme="1"/>
        <rFont val="Arial   "/>
        <family val="2"/>
      </rPr>
      <t>Figure 4-figure supplement 3B</t>
    </r>
    <r>
      <rPr>
        <sz val="14"/>
        <color theme="1"/>
        <rFont val="Arial   "/>
        <family val="2"/>
      </rPr>
      <t xml:space="preserve"> Septation index (%)</t>
    </r>
    <phoneticPr fontId="1"/>
  </si>
  <si>
    <r>
      <rPr>
        <b/>
        <sz val="14"/>
        <color theme="1"/>
        <rFont val="Arial"/>
        <family val="2"/>
      </rPr>
      <t>Figure 4-figure supplement 3D</t>
    </r>
    <r>
      <rPr>
        <sz val="14"/>
        <color theme="1"/>
        <rFont val="Arial"/>
        <family val="2"/>
      </rPr>
      <t xml:space="preserve"> SAS-6-GFP intensity per SPB (a.u.)</t>
    </r>
    <phoneticPr fontId="1"/>
  </si>
  <si>
    <r>
      <rPr>
        <b/>
        <sz val="14"/>
        <color theme="1"/>
        <rFont val="Arial"/>
        <family val="2"/>
      </rPr>
      <t xml:space="preserve">Figure 4-figure supplement 3D </t>
    </r>
    <r>
      <rPr>
        <sz val="14"/>
        <color theme="1"/>
        <rFont val="Arial"/>
        <family val="2"/>
      </rPr>
      <t>Sid4-tdTomato intensity per SPB (a.u.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13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   "/>
      <family val="2"/>
    </font>
    <font>
      <sz val="6"/>
      <name val="Verdana"/>
      <family val="2"/>
      <charset val="128"/>
    </font>
    <font>
      <sz val="12"/>
      <color theme="1"/>
      <name val="Arial   "/>
    </font>
    <font>
      <sz val="14"/>
      <color theme="1"/>
      <name val="Arial   "/>
      <family val="2"/>
    </font>
    <font>
      <b/>
      <sz val="14"/>
      <color theme="1"/>
      <name val="Arial   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FF0000"/>
      <name val="Arial"/>
      <family val="2"/>
    </font>
    <font>
      <sz val="14"/>
      <color rgb="FF002060"/>
      <name val="Arial"/>
      <family val="2"/>
    </font>
    <font>
      <sz val="14"/>
      <color theme="9" tint="-0.249977111117893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0" fontId="5" fillId="0" borderId="0" xfId="0" applyFont="1" applyBorder="1" applyAlignment="1">
      <alignment vertical="center"/>
    </xf>
    <xf numFmtId="176" fontId="5" fillId="0" borderId="2" xfId="0" applyNumberFormat="1" applyFont="1" applyBorder="1" applyAlignment="1">
      <alignment vertical="center"/>
    </xf>
    <xf numFmtId="0" fontId="7" fillId="0" borderId="0" xfId="0" applyFont="1"/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177" fontId="12" fillId="0" borderId="7" xfId="0" applyNumberFormat="1" applyFont="1" applyBorder="1"/>
    <xf numFmtId="177" fontId="12" fillId="0" borderId="0" xfId="0" applyNumberFormat="1" applyFont="1" applyBorder="1"/>
    <xf numFmtId="177" fontId="12" fillId="0" borderId="8" xfId="0" applyNumberFormat="1" applyFont="1" applyBorder="1"/>
    <xf numFmtId="177" fontId="12" fillId="0" borderId="5" xfId="0" applyNumberFormat="1" applyFont="1" applyBorder="1"/>
    <xf numFmtId="177" fontId="12" fillId="0" borderId="2" xfId="0" applyNumberFormat="1" applyFont="1" applyBorder="1"/>
    <xf numFmtId="177" fontId="12" fillId="0" borderId="0" xfId="0" applyNumberFormat="1" applyFont="1"/>
    <xf numFmtId="177" fontId="12" fillId="0" borderId="6" xfId="0" applyNumberFormat="1" applyFont="1" applyBorder="1"/>
    <xf numFmtId="0" fontId="9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G14" sqref="G14"/>
    </sheetView>
  </sheetViews>
  <sheetFormatPr defaultRowHeight="18"/>
  <cols>
    <col min="2" max="2" width="26.59765625" customWidth="1"/>
    <col min="3" max="3" width="20.09765625" customWidth="1"/>
    <col min="4" max="4" width="13.69921875" customWidth="1"/>
    <col min="5" max="5" width="20" customWidth="1"/>
  </cols>
  <sheetData>
    <row r="1" spans="1:7" s="2" customFormat="1" ht="19.2">
      <c r="A1" s="3"/>
      <c r="B1" s="4" t="s">
        <v>10</v>
      </c>
      <c r="C1" s="4"/>
      <c r="D1" s="4"/>
      <c r="E1" s="4"/>
      <c r="F1" s="3"/>
      <c r="G1" s="3"/>
    </row>
    <row r="2" spans="1:7" ht="19.2">
      <c r="A2" s="1"/>
      <c r="B2" s="4"/>
      <c r="C2" s="4"/>
      <c r="D2" s="4"/>
      <c r="E2" s="4"/>
      <c r="F2" s="1"/>
      <c r="G2" s="1"/>
    </row>
    <row r="3" spans="1:7">
      <c r="A3" s="1"/>
      <c r="B3" s="5" t="s">
        <v>1</v>
      </c>
      <c r="C3" s="5" t="s">
        <v>2</v>
      </c>
      <c r="D3" s="5" t="s">
        <v>3</v>
      </c>
      <c r="E3" s="5" t="s">
        <v>4</v>
      </c>
      <c r="F3" s="1"/>
      <c r="G3" s="1"/>
    </row>
    <row r="4" spans="1:7">
      <c r="A4" s="1"/>
      <c r="B4" s="6">
        <v>0</v>
      </c>
      <c r="C4" s="6">
        <v>0</v>
      </c>
      <c r="D4" s="6">
        <f>12+15+35+22+22+14</f>
        <v>120</v>
      </c>
      <c r="E4" s="7">
        <f>C4/D4*100</f>
        <v>0</v>
      </c>
      <c r="F4" s="1"/>
      <c r="G4" s="1"/>
    </row>
    <row r="5" spans="1:7">
      <c r="A5" s="1"/>
      <c r="B5" s="6">
        <v>20</v>
      </c>
      <c r="C5" s="6">
        <v>0</v>
      </c>
      <c r="D5" s="6">
        <f>34+42+23+37</f>
        <v>136</v>
      </c>
      <c r="E5" s="7">
        <f t="shared" ref="E5:E19" si="0">C5/D5*100</f>
        <v>0</v>
      </c>
      <c r="F5" s="1"/>
      <c r="G5" s="1"/>
    </row>
    <row r="6" spans="1:7">
      <c r="A6" s="1"/>
      <c r="B6" s="6">
        <v>40</v>
      </c>
      <c r="C6" s="6">
        <v>1</v>
      </c>
      <c r="D6" s="6">
        <f>33+39+28+44+31</f>
        <v>175</v>
      </c>
      <c r="E6" s="7">
        <f t="shared" si="0"/>
        <v>0.5714285714285714</v>
      </c>
      <c r="F6" s="1"/>
      <c r="G6" s="1"/>
    </row>
    <row r="7" spans="1:7">
      <c r="A7" s="1"/>
      <c r="B7" s="6">
        <v>60</v>
      </c>
      <c r="C7" s="6">
        <f>17+15+18+11</f>
        <v>61</v>
      </c>
      <c r="D7" s="6">
        <f>39+33+31+32</f>
        <v>135</v>
      </c>
      <c r="E7" s="7">
        <f t="shared" si="0"/>
        <v>45.185185185185183</v>
      </c>
      <c r="F7" s="1"/>
      <c r="G7" s="1"/>
    </row>
    <row r="8" spans="1:7">
      <c r="A8" s="1"/>
      <c r="B8" s="6">
        <v>80</v>
      </c>
      <c r="C8" s="6">
        <f>11+22+24+11+13+8+12</f>
        <v>101</v>
      </c>
      <c r="D8" s="6">
        <f>12+26+35+12+13+10+14</f>
        <v>122</v>
      </c>
      <c r="E8" s="7">
        <f t="shared" si="0"/>
        <v>82.786885245901644</v>
      </c>
      <c r="F8" s="1"/>
      <c r="G8" s="1"/>
    </row>
    <row r="9" spans="1:7">
      <c r="A9" s="1"/>
      <c r="B9" s="6">
        <v>100</v>
      </c>
      <c r="C9" s="6">
        <f>5+17+16+8+11+15+6+7</f>
        <v>85</v>
      </c>
      <c r="D9" s="6">
        <f>9+28+16+15+18+18+9+16</f>
        <v>129</v>
      </c>
      <c r="E9" s="7">
        <f t="shared" si="0"/>
        <v>65.891472868217051</v>
      </c>
      <c r="F9" s="1"/>
      <c r="G9" s="1"/>
    </row>
    <row r="10" spans="1:7">
      <c r="A10" s="1"/>
      <c r="B10" s="6">
        <v>120</v>
      </c>
      <c r="C10" s="6">
        <f>6+11+5+12+7+9</f>
        <v>50</v>
      </c>
      <c r="D10" s="6">
        <f>16+24+13+27+28+40</f>
        <v>148</v>
      </c>
      <c r="E10" s="7">
        <f t="shared" si="0"/>
        <v>33.783783783783782</v>
      </c>
      <c r="F10" s="1"/>
      <c r="G10" s="1"/>
    </row>
    <row r="11" spans="1:7">
      <c r="A11" s="1"/>
      <c r="B11" s="6">
        <v>140</v>
      </c>
      <c r="C11" s="6">
        <f>1+2+2+7+5+7</f>
        <v>24</v>
      </c>
      <c r="D11" s="6">
        <f>17+26+15+33+35+45</f>
        <v>171</v>
      </c>
      <c r="E11" s="7">
        <f t="shared" si="0"/>
        <v>14.035087719298245</v>
      </c>
      <c r="F11" s="1"/>
      <c r="G11" s="1"/>
    </row>
    <row r="12" spans="1:7">
      <c r="A12" s="1"/>
      <c r="B12" s="6">
        <v>160</v>
      </c>
      <c r="C12" s="6">
        <f>2+2+1+3+2</f>
        <v>10</v>
      </c>
      <c r="D12" s="6">
        <f>38+46+33+42+18</f>
        <v>177</v>
      </c>
      <c r="E12" s="7">
        <f t="shared" si="0"/>
        <v>5.6497175141242941</v>
      </c>
      <c r="F12" s="1"/>
      <c r="G12" s="1"/>
    </row>
    <row r="13" spans="1:7">
      <c r="A13" s="1"/>
      <c r="B13" s="6">
        <v>180</v>
      </c>
      <c r="C13" s="6">
        <f>3+1</f>
        <v>4</v>
      </c>
      <c r="D13" s="6">
        <f>27+36+39+17+43</f>
        <v>162</v>
      </c>
      <c r="E13" s="7">
        <f t="shared" si="0"/>
        <v>2.4691358024691357</v>
      </c>
      <c r="F13" s="1"/>
      <c r="G13" s="1"/>
    </row>
    <row r="14" spans="1:7">
      <c r="A14" s="1"/>
      <c r="B14" s="6">
        <v>200</v>
      </c>
      <c r="C14" s="6">
        <f>2+2+2+3+1+2</f>
        <v>12</v>
      </c>
      <c r="D14" s="6">
        <f>17+15+27+18+18+27+23</f>
        <v>145</v>
      </c>
      <c r="E14" s="7">
        <f t="shared" si="0"/>
        <v>8.2758620689655178</v>
      </c>
      <c r="F14" s="1"/>
      <c r="G14" s="1"/>
    </row>
    <row r="15" spans="1:7">
      <c r="A15" s="1"/>
      <c r="B15" s="6">
        <v>220</v>
      </c>
      <c r="C15" s="6">
        <f>8+8+3+11+8</f>
        <v>38</v>
      </c>
      <c r="D15" s="6">
        <f>36+32+10+51+41</f>
        <v>170</v>
      </c>
      <c r="E15" s="7">
        <f t="shared" si="0"/>
        <v>22.352941176470591</v>
      </c>
      <c r="F15" s="1"/>
      <c r="G15" s="1"/>
    </row>
    <row r="16" spans="1:7">
      <c r="A16" s="1"/>
      <c r="B16" s="6">
        <v>240</v>
      </c>
      <c r="C16" s="6">
        <f>19+16+17+16</f>
        <v>68</v>
      </c>
      <c r="D16" s="6">
        <f>54+46+34+35</f>
        <v>169</v>
      </c>
      <c r="E16" s="7">
        <f t="shared" si="0"/>
        <v>40.236686390532547</v>
      </c>
      <c r="F16" s="1"/>
      <c r="G16" s="1"/>
    </row>
    <row r="17" spans="1:7">
      <c r="A17" s="1"/>
      <c r="B17" s="6">
        <v>260</v>
      </c>
      <c r="C17" s="6">
        <f>10+8+8+11</f>
        <v>37</v>
      </c>
      <c r="D17" s="6">
        <f>38+36+53+34</f>
        <v>161</v>
      </c>
      <c r="E17" s="7">
        <f t="shared" si="0"/>
        <v>22.981366459627328</v>
      </c>
      <c r="F17" s="1"/>
      <c r="G17" s="1"/>
    </row>
    <row r="18" spans="1:7">
      <c r="A18" s="1"/>
      <c r="B18" s="8">
        <v>280</v>
      </c>
      <c r="C18" s="8">
        <f>4+3+3+1+3+3</f>
        <v>17</v>
      </c>
      <c r="D18" s="8">
        <f>62+24+26+17+16+33</f>
        <v>178</v>
      </c>
      <c r="E18" s="7">
        <f t="shared" si="0"/>
        <v>9.5505617977528079</v>
      </c>
      <c r="F18" s="1"/>
      <c r="G18" s="1"/>
    </row>
    <row r="19" spans="1:7">
      <c r="A19" s="1"/>
      <c r="B19" s="5">
        <v>300</v>
      </c>
      <c r="C19" s="5">
        <f>4+1+3</f>
        <v>8</v>
      </c>
      <c r="D19" s="5">
        <f>46+30+35+34+46</f>
        <v>191</v>
      </c>
      <c r="E19" s="9">
        <f t="shared" si="0"/>
        <v>4.1884816753926701</v>
      </c>
      <c r="F19" s="1"/>
      <c r="G19" s="1"/>
    </row>
    <row r="20" spans="1:7" ht="19.2">
      <c r="A20" s="1"/>
      <c r="B20" s="4"/>
      <c r="C20" s="4"/>
      <c r="D20" s="4"/>
      <c r="E20" s="4"/>
      <c r="F20" s="1"/>
      <c r="G20" s="1"/>
    </row>
    <row r="21" spans="1:7">
      <c r="A21" s="1"/>
      <c r="B21" s="1"/>
      <c r="C21" s="1"/>
      <c r="D21" s="1"/>
      <c r="E21" s="1"/>
      <c r="F21" s="1"/>
      <c r="G21" s="1"/>
    </row>
    <row r="22" spans="1:7">
      <c r="A22" s="1"/>
      <c r="B22" s="1"/>
      <c r="C22" s="1"/>
      <c r="D22" s="1"/>
      <c r="E22" s="1"/>
      <c r="F22" s="1"/>
      <c r="G22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8"/>
  <sheetViews>
    <sheetView zoomScaleNormal="100" workbookViewId="0">
      <selection activeCell="L42" sqref="L42"/>
    </sheetView>
  </sheetViews>
  <sheetFormatPr defaultRowHeight="17.399999999999999"/>
  <cols>
    <col min="1" max="1" width="8.796875" style="10"/>
    <col min="2" max="2" width="29.19921875" style="10" customWidth="1"/>
    <col min="3" max="16384" width="8.796875" style="10"/>
  </cols>
  <sheetData>
    <row r="1" spans="2:8">
      <c r="B1" s="10" t="s">
        <v>11</v>
      </c>
    </row>
    <row r="3" spans="2:8">
      <c r="C3" s="23" t="s">
        <v>5</v>
      </c>
      <c r="D3" s="24"/>
      <c r="E3" s="25" t="s">
        <v>6</v>
      </c>
      <c r="F3" s="26"/>
      <c r="G3" s="27" t="s">
        <v>7</v>
      </c>
      <c r="H3" s="28"/>
    </row>
    <row r="4" spans="2:8">
      <c r="B4" s="11" t="s">
        <v>9</v>
      </c>
      <c r="C4" s="12" t="s">
        <v>8</v>
      </c>
      <c r="D4" s="11" t="s">
        <v>0</v>
      </c>
      <c r="E4" s="12" t="s">
        <v>8</v>
      </c>
      <c r="F4" s="13" t="s">
        <v>0</v>
      </c>
      <c r="G4" s="12" t="s">
        <v>8</v>
      </c>
      <c r="H4" s="13" t="s">
        <v>0</v>
      </c>
    </row>
    <row r="5" spans="2:8">
      <c r="B5" s="14">
        <v>-50</v>
      </c>
      <c r="C5" s="16">
        <v>0.76023569999999996</v>
      </c>
      <c r="D5" s="17">
        <v>1.2119389999999999</v>
      </c>
      <c r="E5" s="16"/>
      <c r="F5" s="18"/>
      <c r="G5" s="16"/>
      <c r="H5" s="18"/>
    </row>
    <row r="6" spans="2:8">
      <c r="B6" s="14">
        <v>-45</v>
      </c>
      <c r="C6" s="16">
        <v>0.86457859999999997</v>
      </c>
      <c r="D6" s="17">
        <v>1.0127489999999999</v>
      </c>
      <c r="E6" s="16"/>
      <c r="F6" s="18"/>
      <c r="G6" s="16"/>
      <c r="H6" s="18"/>
    </row>
    <row r="7" spans="2:8">
      <c r="B7" s="14">
        <v>-40</v>
      </c>
      <c r="C7" s="16">
        <v>0.72285710000000003</v>
      </c>
      <c r="D7" s="17">
        <v>0.81868909999999995</v>
      </c>
      <c r="E7" s="16"/>
      <c r="F7" s="18"/>
      <c r="G7" s="16"/>
      <c r="H7" s="18"/>
    </row>
    <row r="8" spans="2:8">
      <c r="B8" s="14">
        <v>-35</v>
      </c>
      <c r="C8" s="16">
        <v>1.2412639999999999</v>
      </c>
      <c r="D8" s="17">
        <v>1.1289180000000001</v>
      </c>
      <c r="E8" s="16"/>
      <c r="F8" s="18"/>
      <c r="G8" s="16"/>
      <c r="H8" s="18"/>
    </row>
    <row r="9" spans="2:8">
      <c r="B9" s="14">
        <v>-30</v>
      </c>
      <c r="C9" s="16">
        <v>1.420307</v>
      </c>
      <c r="D9" s="17">
        <v>0.85625370000000001</v>
      </c>
      <c r="E9" s="16"/>
      <c r="F9" s="18"/>
      <c r="G9" s="16"/>
      <c r="H9" s="18"/>
    </row>
    <row r="10" spans="2:8">
      <c r="B10" s="14">
        <v>-25</v>
      </c>
      <c r="C10" s="16">
        <v>1.5273639999999999</v>
      </c>
      <c r="D10" s="17">
        <v>0.88244779999999989</v>
      </c>
      <c r="E10" s="16"/>
      <c r="F10" s="18"/>
      <c r="G10" s="16"/>
      <c r="H10" s="18"/>
    </row>
    <row r="11" spans="2:8">
      <c r="B11" s="14">
        <v>-20</v>
      </c>
      <c r="C11" s="16">
        <v>2.0288140000000001</v>
      </c>
      <c r="D11" s="17">
        <v>1.0692030000000001</v>
      </c>
      <c r="E11" s="16"/>
      <c r="F11" s="18"/>
      <c r="G11" s="16"/>
      <c r="H11" s="18"/>
    </row>
    <row r="12" spans="2:8">
      <c r="B12" s="14">
        <v>-15</v>
      </c>
      <c r="C12" s="16">
        <v>3.036743</v>
      </c>
      <c r="D12" s="17">
        <v>0.87006159999999999</v>
      </c>
      <c r="E12" s="16"/>
      <c r="F12" s="18"/>
      <c r="G12" s="16"/>
      <c r="H12" s="18"/>
    </row>
    <row r="13" spans="2:8">
      <c r="B13" s="14">
        <v>-10</v>
      </c>
      <c r="C13" s="16">
        <v>3.6270790000000002</v>
      </c>
      <c r="D13" s="17">
        <v>2.0694089999999998</v>
      </c>
      <c r="E13" s="16"/>
      <c r="F13" s="18"/>
      <c r="G13" s="16"/>
      <c r="H13" s="18"/>
    </row>
    <row r="14" spans="2:8">
      <c r="B14" s="14">
        <v>-5</v>
      </c>
      <c r="C14" s="16">
        <v>3.9418570000000002</v>
      </c>
      <c r="D14" s="17">
        <v>1.5305309999999999</v>
      </c>
      <c r="E14" s="16"/>
      <c r="F14" s="18"/>
      <c r="G14" s="16"/>
      <c r="H14" s="18"/>
    </row>
    <row r="15" spans="2:8">
      <c r="B15" s="14">
        <v>0</v>
      </c>
      <c r="C15" s="19">
        <v>4.1899290000000002</v>
      </c>
      <c r="D15" s="20">
        <v>2.3845560000000003</v>
      </c>
      <c r="E15" s="16"/>
      <c r="F15" s="18"/>
      <c r="G15" s="16"/>
      <c r="H15" s="18"/>
    </row>
    <row r="16" spans="2:8">
      <c r="B16" s="14">
        <v>5</v>
      </c>
      <c r="C16" s="21"/>
      <c r="D16" s="21"/>
      <c r="E16" s="16">
        <v>1.6541999999999999</v>
      </c>
      <c r="F16" s="18">
        <v>0.73319999999999996</v>
      </c>
      <c r="G16" s="16">
        <v>1.7677499999999999</v>
      </c>
      <c r="H16" s="18">
        <v>0.9440636</v>
      </c>
    </row>
    <row r="17" spans="2:15">
      <c r="B17" s="14">
        <v>10</v>
      </c>
      <c r="C17" s="21"/>
      <c r="D17" s="21"/>
      <c r="E17" s="16">
        <v>1.3372999999999999</v>
      </c>
      <c r="F17" s="18">
        <v>0.54949999999999999</v>
      </c>
      <c r="G17" s="16">
        <v>1.2694209999999999</v>
      </c>
      <c r="H17" s="18">
        <v>0.54349899999999995</v>
      </c>
    </row>
    <row r="18" spans="2:15">
      <c r="B18" s="14">
        <v>15</v>
      </c>
      <c r="C18" s="21"/>
      <c r="D18" s="21"/>
      <c r="E18" s="16">
        <v>1.5804</v>
      </c>
      <c r="F18" s="18">
        <v>0.40560000000000002</v>
      </c>
      <c r="G18" s="16">
        <v>1.379257</v>
      </c>
      <c r="H18" s="18">
        <v>0.46835959999999993</v>
      </c>
    </row>
    <row r="19" spans="2:15">
      <c r="B19" s="14">
        <v>20</v>
      </c>
      <c r="C19" s="21"/>
      <c r="D19" s="21"/>
      <c r="E19" s="16">
        <v>2.1162000000000001</v>
      </c>
      <c r="F19" s="18">
        <v>0.9325</v>
      </c>
      <c r="G19" s="16">
        <v>2.4845000000000002</v>
      </c>
      <c r="H19" s="18">
        <v>1.360492</v>
      </c>
    </row>
    <row r="20" spans="2:15">
      <c r="B20" s="14">
        <v>25</v>
      </c>
      <c r="C20" s="21"/>
      <c r="D20" s="21"/>
      <c r="E20" s="16">
        <v>2.4398</v>
      </c>
      <c r="F20" s="18">
        <v>1.3019000000000001</v>
      </c>
      <c r="G20" s="16">
        <v>2.4390999999999998</v>
      </c>
      <c r="H20" s="18">
        <v>1.005878</v>
      </c>
    </row>
    <row r="21" spans="2:15">
      <c r="B21" s="14">
        <v>30</v>
      </c>
      <c r="C21" s="21"/>
      <c r="D21" s="21"/>
      <c r="E21" s="16">
        <v>3.3549000000000002</v>
      </c>
      <c r="F21" s="18">
        <v>1.8284</v>
      </c>
      <c r="G21" s="16">
        <v>2.7410290000000002</v>
      </c>
      <c r="H21" s="18">
        <v>1.4571049999999999</v>
      </c>
    </row>
    <row r="22" spans="2:15">
      <c r="B22" s="14">
        <v>35</v>
      </c>
      <c r="C22" s="21"/>
      <c r="D22" s="21"/>
      <c r="E22" s="16">
        <v>3.1156999999999999</v>
      </c>
      <c r="F22" s="18">
        <v>0.91269999999999996</v>
      </c>
      <c r="G22" s="16">
        <v>2.7212640000000001</v>
      </c>
      <c r="H22" s="18">
        <v>0.96565179999999995</v>
      </c>
    </row>
    <row r="23" spans="2:15">
      <c r="B23" s="14">
        <v>40</v>
      </c>
      <c r="C23" s="21"/>
      <c r="D23" s="21"/>
      <c r="E23" s="19">
        <v>3.4771000000000001</v>
      </c>
      <c r="F23" s="22">
        <v>1.1806000000000001</v>
      </c>
      <c r="G23" s="19">
        <v>2.6453069999999999</v>
      </c>
      <c r="H23" s="22">
        <v>1.1594850000000001</v>
      </c>
    </row>
    <row r="26" spans="2:15">
      <c r="B26" s="10" t="s">
        <v>12</v>
      </c>
    </row>
    <row r="28" spans="2:15">
      <c r="C28" s="23" t="s">
        <v>5</v>
      </c>
      <c r="D28" s="24"/>
      <c r="E28" s="25" t="s">
        <v>6</v>
      </c>
      <c r="F28" s="26"/>
      <c r="G28" s="27" t="s">
        <v>7</v>
      </c>
      <c r="H28" s="28"/>
    </row>
    <row r="29" spans="2:15">
      <c r="B29" s="11" t="s">
        <v>9</v>
      </c>
      <c r="C29" s="12" t="s">
        <v>8</v>
      </c>
      <c r="D29" s="11" t="s">
        <v>0</v>
      </c>
      <c r="E29" s="12" t="s">
        <v>8</v>
      </c>
      <c r="F29" s="13" t="s">
        <v>0</v>
      </c>
      <c r="G29" s="12" t="s">
        <v>8</v>
      </c>
      <c r="H29" s="13" t="s">
        <v>0</v>
      </c>
    </row>
    <row r="30" spans="2:15">
      <c r="B30" s="14">
        <v>-50</v>
      </c>
      <c r="C30" s="16">
        <v>0.35295359999999998</v>
      </c>
      <c r="D30" s="17">
        <v>9.2961180000000004E-2</v>
      </c>
      <c r="E30" s="16"/>
      <c r="F30" s="18"/>
      <c r="G30" s="16"/>
      <c r="H30" s="18"/>
      <c r="J30" s="15"/>
      <c r="K30" s="15"/>
      <c r="L30" s="15"/>
      <c r="M30" s="15"/>
      <c r="N30" s="15"/>
      <c r="O30" s="15"/>
    </row>
    <row r="31" spans="2:15">
      <c r="B31" s="14">
        <v>-45</v>
      </c>
      <c r="C31" s="16">
        <v>0.33979140000000002</v>
      </c>
      <c r="D31" s="17">
        <v>7.6187370000000004E-2</v>
      </c>
      <c r="E31" s="16"/>
      <c r="F31" s="18"/>
      <c r="G31" s="16"/>
      <c r="H31" s="18"/>
      <c r="J31" s="15"/>
      <c r="K31" s="15"/>
      <c r="L31" s="15"/>
      <c r="M31" s="15"/>
      <c r="N31" s="15"/>
      <c r="O31" s="15"/>
    </row>
    <row r="32" spans="2:15">
      <c r="B32" s="14">
        <v>-40</v>
      </c>
      <c r="C32" s="16">
        <v>0.31074859999999999</v>
      </c>
      <c r="D32" s="17">
        <v>0.1118615</v>
      </c>
      <c r="E32" s="16"/>
      <c r="F32" s="18"/>
      <c r="G32" s="16"/>
      <c r="H32" s="18"/>
      <c r="J32" s="15"/>
      <c r="K32" s="15"/>
      <c r="L32" s="15"/>
      <c r="M32" s="15"/>
      <c r="N32" s="15"/>
      <c r="O32" s="15"/>
    </row>
    <row r="33" spans="2:15">
      <c r="B33" s="14">
        <v>-35</v>
      </c>
      <c r="C33" s="16">
        <v>0.29454140000000001</v>
      </c>
      <c r="D33" s="17">
        <v>8.3404509999999987E-2</v>
      </c>
      <c r="E33" s="16"/>
      <c r="F33" s="18"/>
      <c r="G33" s="16"/>
      <c r="H33" s="18"/>
      <c r="J33" s="15"/>
      <c r="K33" s="15"/>
      <c r="L33" s="15"/>
      <c r="M33" s="15"/>
      <c r="N33" s="15"/>
      <c r="O33" s="15"/>
    </row>
    <row r="34" spans="2:15">
      <c r="B34" s="14">
        <v>-30</v>
      </c>
      <c r="C34" s="16">
        <v>0.30958999999999998</v>
      </c>
      <c r="D34" s="17">
        <v>7.4296210000000001E-2</v>
      </c>
      <c r="E34" s="16"/>
      <c r="F34" s="18"/>
      <c r="G34" s="16"/>
      <c r="H34" s="18"/>
      <c r="J34" s="15"/>
      <c r="K34" s="15"/>
      <c r="L34" s="15"/>
      <c r="M34" s="15"/>
      <c r="N34" s="15"/>
      <c r="O34" s="15"/>
    </row>
    <row r="35" spans="2:15">
      <c r="B35" s="14">
        <v>-25</v>
      </c>
      <c r="C35" s="16">
        <v>0.30456640000000001</v>
      </c>
      <c r="D35" s="17">
        <v>8.3474560000000003E-2</v>
      </c>
      <c r="E35" s="16"/>
      <c r="F35" s="18"/>
      <c r="G35" s="16"/>
      <c r="H35" s="18"/>
      <c r="J35" s="15"/>
      <c r="K35" s="15"/>
      <c r="L35" s="15"/>
      <c r="M35" s="15"/>
      <c r="N35" s="15"/>
      <c r="O35" s="15"/>
    </row>
    <row r="36" spans="2:15">
      <c r="B36" s="14">
        <v>-20</v>
      </c>
      <c r="C36" s="16">
        <v>0.4494243</v>
      </c>
      <c r="D36" s="17">
        <v>0.28142159999999999</v>
      </c>
      <c r="E36" s="16"/>
      <c r="F36" s="18"/>
      <c r="G36" s="16"/>
      <c r="H36" s="18"/>
      <c r="J36" s="15"/>
      <c r="K36" s="15"/>
      <c r="L36" s="15"/>
      <c r="M36" s="15"/>
      <c r="N36" s="15"/>
      <c r="O36" s="15"/>
    </row>
    <row r="37" spans="2:15">
      <c r="B37" s="14">
        <v>-15</v>
      </c>
      <c r="C37" s="16">
        <v>0.555705</v>
      </c>
      <c r="D37" s="17">
        <v>0.25210769999999999</v>
      </c>
      <c r="E37" s="16"/>
      <c r="F37" s="18"/>
      <c r="G37" s="16"/>
      <c r="H37" s="18"/>
      <c r="J37" s="15"/>
      <c r="K37" s="15"/>
      <c r="L37" s="15"/>
      <c r="M37" s="15"/>
      <c r="N37" s="15"/>
      <c r="O37" s="15"/>
    </row>
    <row r="38" spans="2:15">
      <c r="B38" s="14">
        <v>-10</v>
      </c>
      <c r="C38" s="16">
        <v>0.5042179</v>
      </c>
      <c r="D38" s="17">
        <v>0.2252873</v>
      </c>
      <c r="E38" s="16"/>
      <c r="F38" s="18"/>
      <c r="G38" s="16"/>
      <c r="H38" s="18"/>
      <c r="J38" s="15"/>
      <c r="K38" s="15"/>
      <c r="L38" s="15"/>
      <c r="M38" s="15"/>
      <c r="N38" s="15"/>
      <c r="O38" s="15"/>
    </row>
    <row r="39" spans="2:15">
      <c r="B39" s="14">
        <v>-5</v>
      </c>
      <c r="C39" s="16">
        <v>0.50634860000000004</v>
      </c>
      <c r="D39" s="17">
        <v>0.21611709999999998</v>
      </c>
      <c r="E39" s="16"/>
      <c r="F39" s="18"/>
      <c r="G39" s="16"/>
      <c r="H39" s="18"/>
      <c r="J39" s="15"/>
      <c r="K39" s="15"/>
      <c r="L39" s="15"/>
      <c r="M39" s="15"/>
      <c r="N39" s="15"/>
      <c r="O39" s="15"/>
    </row>
    <row r="40" spans="2:15">
      <c r="B40" s="14">
        <v>0</v>
      </c>
      <c r="C40" s="19">
        <v>0.50515790000000005</v>
      </c>
      <c r="D40" s="20">
        <v>0.19033900000000001</v>
      </c>
      <c r="E40" s="16"/>
      <c r="F40" s="18"/>
      <c r="G40" s="16"/>
      <c r="H40" s="18"/>
      <c r="J40" s="15"/>
      <c r="K40" s="15"/>
      <c r="L40" s="15"/>
      <c r="M40" s="15"/>
      <c r="N40" s="15"/>
      <c r="O40" s="15"/>
    </row>
    <row r="41" spans="2:15">
      <c r="B41" s="14">
        <v>5</v>
      </c>
      <c r="C41" s="21"/>
      <c r="D41" s="21"/>
      <c r="E41" s="16">
        <v>0.30358069999999998</v>
      </c>
      <c r="F41" s="18">
        <v>0.1463325</v>
      </c>
      <c r="G41" s="16">
        <v>0.2678507</v>
      </c>
      <c r="H41" s="18">
        <v>9.2959379999999994E-2</v>
      </c>
      <c r="J41" s="15"/>
      <c r="K41" s="15"/>
      <c r="L41" s="15"/>
      <c r="M41" s="15"/>
      <c r="N41" s="15"/>
      <c r="O41" s="15"/>
    </row>
    <row r="42" spans="2:15">
      <c r="B42" s="14">
        <v>10</v>
      </c>
      <c r="C42" s="21"/>
      <c r="D42" s="21"/>
      <c r="E42" s="16">
        <v>0.28744639999999999</v>
      </c>
      <c r="F42" s="18">
        <v>0.10603049999999999</v>
      </c>
      <c r="G42" s="16">
        <v>0.28481790000000001</v>
      </c>
      <c r="H42" s="18">
        <v>0.15081219999999998</v>
      </c>
      <c r="J42" s="15"/>
      <c r="K42" s="15"/>
      <c r="L42" s="15"/>
      <c r="M42" s="15"/>
      <c r="N42" s="15"/>
      <c r="O42" s="15"/>
    </row>
    <row r="43" spans="2:15">
      <c r="B43" s="14">
        <v>15</v>
      </c>
      <c r="C43" s="21"/>
      <c r="D43" s="21"/>
      <c r="E43" s="16">
        <v>0.31576709999999997</v>
      </c>
      <c r="F43" s="18">
        <v>0.1041541</v>
      </c>
      <c r="G43" s="16">
        <v>0.27557429999999999</v>
      </c>
      <c r="H43" s="18">
        <v>8.1123529999999999E-2</v>
      </c>
      <c r="J43" s="15"/>
      <c r="K43" s="15"/>
      <c r="L43" s="15"/>
      <c r="M43" s="15"/>
      <c r="N43" s="15"/>
      <c r="O43" s="15"/>
    </row>
    <row r="44" spans="2:15">
      <c r="B44" s="14">
        <v>20</v>
      </c>
      <c r="C44" s="21"/>
      <c r="D44" s="21"/>
      <c r="E44" s="16">
        <v>0.32667000000000002</v>
      </c>
      <c r="F44" s="18">
        <v>0.13611139999999999</v>
      </c>
      <c r="G44" s="16">
        <v>0.27662999999999999</v>
      </c>
      <c r="H44" s="18">
        <v>0.1359139</v>
      </c>
      <c r="J44" s="15"/>
      <c r="K44" s="15"/>
      <c r="L44" s="15"/>
      <c r="M44" s="15"/>
      <c r="N44" s="15"/>
      <c r="O44" s="15"/>
    </row>
    <row r="45" spans="2:15">
      <c r="B45" s="14">
        <v>25</v>
      </c>
      <c r="C45" s="21"/>
      <c r="D45" s="21"/>
      <c r="E45" s="16">
        <v>0.29935</v>
      </c>
      <c r="F45" s="18">
        <v>0.12537139999999999</v>
      </c>
      <c r="G45" s="16">
        <v>0.26591140000000002</v>
      </c>
      <c r="H45" s="18">
        <v>0.1111857</v>
      </c>
      <c r="J45" s="15"/>
      <c r="K45" s="15"/>
      <c r="L45" s="15"/>
      <c r="M45" s="15"/>
      <c r="N45" s="15"/>
      <c r="O45" s="15"/>
    </row>
    <row r="46" spans="2:15">
      <c r="B46" s="14">
        <v>30</v>
      </c>
      <c r="C46" s="21"/>
      <c r="D46" s="21"/>
      <c r="E46" s="16">
        <v>0.31022070000000002</v>
      </c>
      <c r="F46" s="18">
        <v>0.15594230000000001</v>
      </c>
      <c r="G46" s="16">
        <v>0.26312069999999999</v>
      </c>
      <c r="H46" s="18">
        <v>7.1748480000000003E-2</v>
      </c>
      <c r="J46" s="15"/>
      <c r="K46" s="15"/>
      <c r="L46" s="15"/>
      <c r="M46" s="15"/>
      <c r="N46" s="15"/>
      <c r="O46" s="15"/>
    </row>
    <row r="47" spans="2:15">
      <c r="B47" s="14">
        <v>35</v>
      </c>
      <c r="C47" s="21"/>
      <c r="D47" s="21"/>
      <c r="E47" s="16">
        <v>0.27583999999999997</v>
      </c>
      <c r="F47" s="18">
        <v>0.1251922</v>
      </c>
      <c r="G47" s="16">
        <v>0.26207140000000001</v>
      </c>
      <c r="H47" s="18">
        <v>0.1027049</v>
      </c>
      <c r="J47" s="15"/>
      <c r="K47" s="15"/>
      <c r="L47" s="15"/>
      <c r="M47" s="15"/>
      <c r="N47" s="15"/>
      <c r="O47" s="15"/>
    </row>
    <row r="48" spans="2:15">
      <c r="B48" s="14">
        <v>40</v>
      </c>
      <c r="C48" s="21"/>
      <c r="D48" s="21"/>
      <c r="E48" s="19">
        <v>0.28961569999999998</v>
      </c>
      <c r="F48" s="22">
        <v>0.1142234</v>
      </c>
      <c r="G48" s="19">
        <v>0.25668000000000002</v>
      </c>
      <c r="H48" s="22">
        <v>0.1033043</v>
      </c>
      <c r="J48" s="15"/>
      <c r="K48" s="15"/>
      <c r="L48" s="15"/>
      <c r="M48" s="15"/>
      <c r="N48" s="15"/>
      <c r="O48" s="15"/>
    </row>
  </sheetData>
  <mergeCells count="6">
    <mergeCell ref="C28:D28"/>
    <mergeCell ref="E28:F28"/>
    <mergeCell ref="G28:H28"/>
    <mergeCell ref="C3:D3"/>
    <mergeCell ref="E3:F3"/>
    <mergeCell ref="G3:H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4-figure sup 3B</vt:lpstr>
      <vt:lpstr>Figure 4-figure sup 3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Daisuke Ito</cp:lastModifiedBy>
  <dcterms:created xsi:type="dcterms:W3CDTF">2018-09-03T08:18:26Z</dcterms:created>
  <dcterms:modified xsi:type="dcterms:W3CDTF">2019-04-07T15:14:46Z</dcterms:modified>
</cp:coreProperties>
</file>